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yili Koama\Documents\koama doc\articles &amp; memoir bayili\article dawaPlus3&amp;4 OMS\documents à soumettre\Plos one\revised 1 doc\submission 2\"/>
    </mc:Choice>
  </mc:AlternateContent>
  <bookViews>
    <workbookView xWindow="0" yWindow="0" windowWidth="21333" windowHeight="8687"/>
  </bookViews>
  <sheets>
    <sheet name="Feuil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4" i="1" l="1"/>
  <c r="M75" i="1"/>
  <c r="M74" i="1"/>
  <c r="L80" i="1"/>
  <c r="F80" i="1"/>
  <c r="M80" i="1"/>
  <c r="I74" i="1"/>
  <c r="F74" i="1"/>
  <c r="J74" i="1"/>
  <c r="I80" i="1"/>
  <c r="J80" i="1"/>
  <c r="K80" i="1"/>
  <c r="H80" i="1"/>
  <c r="E80" i="1"/>
  <c r="G80" i="1"/>
  <c r="D80" i="1"/>
  <c r="C80" i="1"/>
  <c r="L79" i="1"/>
  <c r="F79" i="1"/>
  <c r="M79" i="1"/>
  <c r="I79" i="1"/>
  <c r="J79" i="1"/>
  <c r="K79" i="1"/>
  <c r="H79" i="1"/>
  <c r="E79" i="1"/>
  <c r="G79" i="1"/>
  <c r="D79" i="1"/>
  <c r="C79" i="1"/>
  <c r="L78" i="1"/>
  <c r="F78" i="1"/>
  <c r="M78" i="1"/>
  <c r="I78" i="1"/>
  <c r="J78" i="1"/>
  <c r="K78" i="1"/>
  <c r="E78" i="1"/>
  <c r="G78" i="1"/>
  <c r="D78" i="1"/>
  <c r="C78" i="1"/>
  <c r="L77" i="1"/>
  <c r="F77" i="1"/>
  <c r="M77" i="1"/>
  <c r="I77" i="1"/>
  <c r="J77" i="1"/>
  <c r="K77" i="1"/>
  <c r="H77" i="1"/>
  <c r="E77" i="1"/>
  <c r="G77" i="1"/>
  <c r="D77" i="1"/>
  <c r="C77" i="1"/>
  <c r="L76" i="1"/>
  <c r="F76" i="1"/>
  <c r="M76" i="1"/>
  <c r="I76" i="1"/>
  <c r="J76" i="1"/>
  <c r="K76" i="1"/>
  <c r="E76" i="1"/>
  <c r="G76" i="1"/>
  <c r="D76" i="1"/>
  <c r="C76" i="1"/>
  <c r="L75" i="1"/>
  <c r="F75" i="1"/>
  <c r="I75" i="1"/>
  <c r="J75" i="1"/>
  <c r="K75" i="1"/>
  <c r="H75" i="1"/>
  <c r="E75" i="1"/>
  <c r="G75" i="1"/>
  <c r="D75" i="1"/>
  <c r="C75" i="1"/>
  <c r="E74" i="1"/>
  <c r="G74" i="1"/>
  <c r="D74" i="1"/>
  <c r="C74" i="1"/>
  <c r="G72" i="1"/>
  <c r="G71" i="1"/>
  <c r="G70" i="1"/>
  <c r="G69" i="1"/>
  <c r="G68" i="1"/>
  <c r="G67" i="1"/>
  <c r="G66" i="1"/>
  <c r="G64" i="1"/>
  <c r="G63" i="1"/>
  <c r="G62" i="1"/>
  <c r="G61" i="1"/>
  <c r="G60" i="1"/>
  <c r="G59" i="1"/>
  <c r="G58" i="1"/>
  <c r="G56" i="1"/>
  <c r="G55" i="1"/>
  <c r="G54" i="1"/>
  <c r="G53" i="1"/>
  <c r="G52" i="1"/>
  <c r="G51" i="1"/>
  <c r="G50" i="1"/>
  <c r="G48" i="1"/>
  <c r="G47" i="1"/>
  <c r="G46" i="1"/>
  <c r="G45" i="1"/>
  <c r="G44" i="1"/>
  <c r="G43" i="1"/>
  <c r="G42" i="1"/>
  <c r="G40" i="1"/>
  <c r="G39" i="1"/>
  <c r="G38" i="1"/>
  <c r="G37" i="1"/>
  <c r="G36" i="1"/>
  <c r="G35" i="1"/>
  <c r="G34" i="1"/>
  <c r="G32" i="1"/>
  <c r="G31" i="1"/>
  <c r="G30" i="1"/>
  <c r="G29" i="1"/>
  <c r="G28" i="1"/>
  <c r="G27" i="1"/>
  <c r="G26" i="1"/>
  <c r="G24" i="1"/>
  <c r="G23" i="1"/>
  <c r="G22" i="1"/>
  <c r="G21" i="1"/>
  <c r="G20" i="1"/>
  <c r="G19" i="1"/>
  <c r="G18" i="1"/>
  <c r="G16" i="1"/>
  <c r="G15" i="1"/>
  <c r="G14" i="1"/>
  <c r="G13" i="1"/>
  <c r="G12" i="1"/>
  <c r="G11" i="1"/>
  <c r="G10" i="1"/>
  <c r="M8" i="1"/>
  <c r="J8" i="1"/>
  <c r="H8" i="1"/>
  <c r="G8" i="1"/>
  <c r="M7" i="1"/>
  <c r="J2" i="1"/>
  <c r="J7" i="1"/>
  <c r="K7" i="1"/>
  <c r="H7" i="1"/>
  <c r="G7" i="1"/>
  <c r="M6" i="1"/>
  <c r="J6" i="1"/>
  <c r="H6" i="1"/>
  <c r="G6" i="1"/>
  <c r="M5" i="1"/>
  <c r="J5" i="1"/>
  <c r="K5" i="1"/>
  <c r="H5" i="1"/>
  <c r="G5" i="1"/>
  <c r="M4" i="1"/>
  <c r="J4" i="1"/>
  <c r="H4" i="1"/>
  <c r="G4" i="1"/>
  <c r="M3" i="1"/>
  <c r="J3" i="1"/>
  <c r="K3" i="1"/>
  <c r="H3" i="1"/>
  <c r="G3" i="1"/>
  <c r="M2" i="1"/>
  <c r="G2" i="1"/>
</calcChain>
</file>

<file path=xl/sharedStrings.xml><?xml version="1.0" encoding="utf-8"?>
<sst xmlns="http://schemas.openxmlformats.org/spreadsheetml/2006/main" count="92" uniqueCount="29">
  <si>
    <t>treatments</t>
  </si>
  <si>
    <t>inside net</t>
  </si>
  <si>
    <t>in hut</t>
  </si>
  <si>
    <t>veranda</t>
  </si>
  <si>
    <t>total caught</t>
  </si>
  <si>
    <t>exiting rate</t>
  </si>
  <si>
    <t>Deterrence (%)</t>
  </si>
  <si>
    <t>Nb blood fed</t>
  </si>
  <si>
    <t>blood fed rate</t>
  </si>
  <si>
    <t>Blood feeding inhibition (%)</t>
  </si>
  <si>
    <t>Nb dead after 24h</t>
  </si>
  <si>
    <t>Mortality rate after 24h (%)</t>
  </si>
  <si>
    <t>Control</t>
  </si>
  <si>
    <t>DawaPlus 2.0 0W</t>
  </si>
  <si>
    <t>DawaPlus 2.0 20W</t>
  </si>
  <si>
    <t>week 1</t>
  </si>
  <si>
    <t>DawaPlus 3.0 0W</t>
  </si>
  <si>
    <t>DawaPlus 3.0 20W</t>
  </si>
  <si>
    <t>DawaPlus 4.0 0W</t>
  </si>
  <si>
    <t>DawaPlus 4.0 20W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Peri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2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0" xfId="0" applyFill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0" fillId="2" borderId="0" xfId="0" applyFill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abSelected="1" workbookViewId="0">
      <pane ySplit="1" topLeftCell="A2" activePane="bottomLeft" state="frozen"/>
      <selection pane="bottomLeft" activeCell="O11" sqref="O11"/>
    </sheetView>
  </sheetViews>
  <sheetFormatPr baseColWidth="10" defaultRowHeight="14.35" x14ac:dyDescent="0.5"/>
  <cols>
    <col min="2" max="2" width="17.87890625" customWidth="1"/>
  </cols>
  <sheetData>
    <row r="1" spans="1:13" ht="15.7" thickBot="1" x14ac:dyDescent="0.55000000000000004">
      <c r="A1" s="1" t="s">
        <v>2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3" t="s">
        <v>6</v>
      </c>
      <c r="I1" s="1" t="s">
        <v>7</v>
      </c>
      <c r="J1" s="2" t="s">
        <v>8</v>
      </c>
      <c r="K1" s="4" t="s">
        <v>9</v>
      </c>
      <c r="L1" s="1" t="s">
        <v>10</v>
      </c>
      <c r="M1" s="5" t="s">
        <v>11</v>
      </c>
    </row>
    <row r="2" spans="1:13" ht="16" thickTop="1" x14ac:dyDescent="0.55000000000000004">
      <c r="B2" s="6" t="s">
        <v>12</v>
      </c>
      <c r="C2">
        <v>21</v>
      </c>
      <c r="D2">
        <v>31</v>
      </c>
      <c r="E2">
        <v>14</v>
      </c>
      <c r="F2">
        <v>66</v>
      </c>
      <c r="G2">
        <f>(E2/F2)*100</f>
        <v>21.212121212121211</v>
      </c>
      <c r="I2">
        <v>29</v>
      </c>
      <c r="J2">
        <f>(I2/F2)*100</f>
        <v>43.939393939393938</v>
      </c>
      <c r="L2">
        <v>10</v>
      </c>
      <c r="M2">
        <f>(L2/F2)*100</f>
        <v>15.151515151515152</v>
      </c>
    </row>
    <row r="3" spans="1:13" ht="15.7" x14ac:dyDescent="0.55000000000000004">
      <c r="B3" s="7" t="s">
        <v>13</v>
      </c>
      <c r="C3">
        <v>9</v>
      </c>
      <c r="D3">
        <v>27</v>
      </c>
      <c r="E3">
        <v>28</v>
      </c>
      <c r="F3">
        <v>64</v>
      </c>
      <c r="G3">
        <f t="shared" ref="G3:G8" si="0">(E3/F3)*100</f>
        <v>43.75</v>
      </c>
      <c r="H3">
        <f>((F2-F3)/F2)*100</f>
        <v>3.0303030303030303</v>
      </c>
      <c r="I3">
        <v>25</v>
      </c>
      <c r="J3">
        <f t="shared" ref="J3:J8" si="1">(I3/F3)*100</f>
        <v>39.0625</v>
      </c>
      <c r="K3">
        <f>((J2-J3)/J2)*100</f>
        <v>11.099137931034479</v>
      </c>
      <c r="L3">
        <v>15</v>
      </c>
      <c r="M3">
        <f t="shared" ref="M3:M8" si="2">(L3/F3)*100</f>
        <v>23.4375</v>
      </c>
    </row>
    <row r="4" spans="1:13" ht="15.7" x14ac:dyDescent="0.55000000000000004">
      <c r="B4" s="7" t="s">
        <v>14</v>
      </c>
      <c r="C4">
        <v>7</v>
      </c>
      <c r="D4">
        <v>4</v>
      </c>
      <c r="E4">
        <v>12</v>
      </c>
      <c r="F4">
        <v>23</v>
      </c>
      <c r="G4">
        <f t="shared" si="0"/>
        <v>52.173913043478258</v>
      </c>
      <c r="H4">
        <f>((F2-F4)/F2)*100</f>
        <v>65.151515151515156</v>
      </c>
      <c r="I4">
        <v>18</v>
      </c>
      <c r="J4">
        <f t="shared" si="1"/>
        <v>78.260869565217391</v>
      </c>
      <c r="K4">
        <v>0</v>
      </c>
      <c r="L4">
        <v>5</v>
      </c>
      <c r="M4">
        <f t="shared" si="2"/>
        <v>21.739130434782609</v>
      </c>
    </row>
    <row r="5" spans="1:13" ht="15.7" x14ac:dyDescent="0.55000000000000004">
      <c r="A5" t="s">
        <v>15</v>
      </c>
      <c r="B5" s="7" t="s">
        <v>16</v>
      </c>
      <c r="C5">
        <v>1</v>
      </c>
      <c r="D5">
        <v>5</v>
      </c>
      <c r="E5">
        <v>2</v>
      </c>
      <c r="F5">
        <v>8</v>
      </c>
      <c r="G5">
        <f t="shared" si="0"/>
        <v>25</v>
      </c>
      <c r="H5">
        <f>((F2-F5)/F2)*100</f>
        <v>87.878787878787875</v>
      </c>
      <c r="I5">
        <v>3</v>
      </c>
      <c r="J5">
        <f t="shared" si="1"/>
        <v>37.5</v>
      </c>
      <c r="K5">
        <f>((J2-J5)/J2)*100</f>
        <v>14.6551724137931</v>
      </c>
      <c r="L5">
        <v>0</v>
      </c>
      <c r="M5">
        <f t="shared" si="2"/>
        <v>0</v>
      </c>
    </row>
    <row r="6" spans="1:13" ht="15.7" x14ac:dyDescent="0.55000000000000004">
      <c r="B6" s="7" t="s">
        <v>17</v>
      </c>
      <c r="C6">
        <v>9</v>
      </c>
      <c r="D6">
        <v>12</v>
      </c>
      <c r="E6">
        <v>21</v>
      </c>
      <c r="F6">
        <v>42</v>
      </c>
      <c r="G6">
        <f t="shared" si="0"/>
        <v>50</v>
      </c>
      <c r="H6">
        <f>((F2-F6)/F2)*100</f>
        <v>36.363636363636367</v>
      </c>
      <c r="I6">
        <v>20</v>
      </c>
      <c r="J6">
        <f t="shared" si="1"/>
        <v>47.619047619047613</v>
      </c>
      <c r="K6">
        <v>0</v>
      </c>
      <c r="L6">
        <v>5</v>
      </c>
      <c r="M6">
        <f t="shared" si="2"/>
        <v>11.904761904761903</v>
      </c>
    </row>
    <row r="7" spans="1:13" ht="15.7" x14ac:dyDescent="0.55000000000000004">
      <c r="B7" s="7" t="s">
        <v>18</v>
      </c>
      <c r="C7">
        <v>5</v>
      </c>
      <c r="D7">
        <v>21</v>
      </c>
      <c r="E7">
        <v>53</v>
      </c>
      <c r="F7">
        <v>79</v>
      </c>
      <c r="G7">
        <f t="shared" si="0"/>
        <v>67.088607594936718</v>
      </c>
      <c r="H7">
        <f>((F2-F7)/F2)*100</f>
        <v>-19.696969696969695</v>
      </c>
      <c r="I7">
        <v>14</v>
      </c>
      <c r="J7">
        <f t="shared" si="1"/>
        <v>17.721518987341771</v>
      </c>
      <c r="K7">
        <f>((J2-J7)/J2)*100</f>
        <v>59.668267132256659</v>
      </c>
      <c r="L7">
        <v>37</v>
      </c>
      <c r="M7">
        <f t="shared" si="2"/>
        <v>46.835443037974684</v>
      </c>
    </row>
    <row r="8" spans="1:13" ht="16" thickBot="1" x14ac:dyDescent="0.6">
      <c r="B8" s="8" t="s">
        <v>19</v>
      </c>
      <c r="C8">
        <v>14</v>
      </c>
      <c r="D8">
        <v>21</v>
      </c>
      <c r="E8">
        <v>13</v>
      </c>
      <c r="F8">
        <v>48</v>
      </c>
      <c r="G8">
        <f t="shared" si="0"/>
        <v>27.083333333333332</v>
      </c>
      <c r="H8">
        <f>((F2-F8)/F2)*100</f>
        <v>27.27272727272727</v>
      </c>
      <c r="I8">
        <v>24</v>
      </c>
      <c r="J8">
        <f t="shared" si="1"/>
        <v>50</v>
      </c>
      <c r="K8">
        <v>0</v>
      </c>
      <c r="L8">
        <v>11</v>
      </c>
      <c r="M8">
        <f t="shared" si="2"/>
        <v>22.916666666666664</v>
      </c>
    </row>
    <row r="9" spans="1:13" ht="15" thickTop="1" thickBot="1" x14ac:dyDescent="0.55000000000000004"/>
    <row r="10" spans="1:13" ht="16" thickTop="1" x14ac:dyDescent="0.55000000000000004">
      <c r="B10" s="6" t="s">
        <v>12</v>
      </c>
      <c r="C10">
        <v>34</v>
      </c>
      <c r="D10">
        <v>11</v>
      </c>
      <c r="E10">
        <v>15</v>
      </c>
      <c r="F10">
        <v>60</v>
      </c>
      <c r="G10">
        <f>(E10/F10)*100</f>
        <v>25</v>
      </c>
      <c r="I10">
        <v>51</v>
      </c>
      <c r="J10">
        <v>85</v>
      </c>
      <c r="L10">
        <v>9</v>
      </c>
      <c r="M10">
        <v>15</v>
      </c>
    </row>
    <row r="11" spans="1:13" ht="15.7" x14ac:dyDescent="0.55000000000000004">
      <c r="B11" s="7" t="s">
        <v>13</v>
      </c>
      <c r="C11">
        <v>35</v>
      </c>
      <c r="D11">
        <v>46</v>
      </c>
      <c r="E11">
        <v>40</v>
      </c>
      <c r="F11">
        <v>121</v>
      </c>
      <c r="G11">
        <f t="shared" ref="G11:G16" si="3">(E11/F11)*100</f>
        <v>33.057851239669425</v>
      </c>
      <c r="H11">
        <v>-101.666666666667</v>
      </c>
      <c r="I11">
        <v>68</v>
      </c>
      <c r="J11">
        <v>56.198347107438003</v>
      </c>
      <c r="K11">
        <v>33.8842975206612</v>
      </c>
      <c r="L11">
        <v>20</v>
      </c>
      <c r="M11">
        <v>16.528925619834713</v>
      </c>
    </row>
    <row r="12" spans="1:13" ht="15.7" x14ac:dyDescent="0.55000000000000004">
      <c r="B12" s="7" t="s">
        <v>14</v>
      </c>
      <c r="C12">
        <v>140</v>
      </c>
      <c r="D12">
        <v>153</v>
      </c>
      <c r="E12">
        <v>240</v>
      </c>
      <c r="F12">
        <v>533</v>
      </c>
      <c r="G12">
        <f t="shared" si="3"/>
        <v>45.028142589118197</v>
      </c>
      <c r="H12">
        <v>-788.33333333333337</v>
      </c>
      <c r="I12">
        <v>242</v>
      </c>
      <c r="J12">
        <v>45.40337711069418</v>
      </c>
      <c r="K12">
        <v>46.584262222712731</v>
      </c>
      <c r="L12">
        <v>72</v>
      </c>
      <c r="M12">
        <v>13.50844277673546</v>
      </c>
    </row>
    <row r="13" spans="1:13" ht="15.7" x14ac:dyDescent="0.55000000000000004">
      <c r="A13" t="s">
        <v>20</v>
      </c>
      <c r="B13" s="7" t="s">
        <v>16</v>
      </c>
      <c r="C13">
        <v>14</v>
      </c>
      <c r="D13">
        <v>38</v>
      </c>
      <c r="E13">
        <v>53</v>
      </c>
      <c r="F13">
        <v>105</v>
      </c>
      <c r="G13">
        <f t="shared" si="3"/>
        <v>50.476190476190474</v>
      </c>
      <c r="H13">
        <v>-75</v>
      </c>
      <c r="I13">
        <v>50</v>
      </c>
      <c r="J13">
        <v>47.619047619047613</v>
      </c>
      <c r="K13">
        <v>43.977591036414573</v>
      </c>
      <c r="L13">
        <v>27</v>
      </c>
      <c r="M13">
        <v>25.714285714285712</v>
      </c>
    </row>
    <row r="14" spans="1:13" ht="15.7" x14ac:dyDescent="0.55000000000000004">
      <c r="B14" s="7" t="s">
        <v>17</v>
      </c>
      <c r="C14">
        <v>56</v>
      </c>
      <c r="D14">
        <v>53</v>
      </c>
      <c r="E14">
        <v>53</v>
      </c>
      <c r="F14">
        <v>162</v>
      </c>
      <c r="G14">
        <f t="shared" si="3"/>
        <v>32.716049382716051</v>
      </c>
      <c r="H14">
        <v>-170</v>
      </c>
      <c r="I14">
        <v>90</v>
      </c>
      <c r="J14">
        <v>55.555555555555557</v>
      </c>
      <c r="K14">
        <v>34.640522875816991</v>
      </c>
      <c r="L14">
        <v>28</v>
      </c>
      <c r="M14">
        <v>17.283950617283949</v>
      </c>
    </row>
    <row r="15" spans="1:13" ht="15.7" x14ac:dyDescent="0.55000000000000004">
      <c r="B15" s="7" t="s">
        <v>18</v>
      </c>
      <c r="C15">
        <v>2</v>
      </c>
      <c r="D15">
        <v>16</v>
      </c>
      <c r="E15">
        <v>33</v>
      </c>
      <c r="F15">
        <v>51</v>
      </c>
      <c r="G15">
        <f t="shared" si="3"/>
        <v>64.705882352941174</v>
      </c>
      <c r="H15">
        <v>15</v>
      </c>
      <c r="I15">
        <v>8</v>
      </c>
      <c r="J15">
        <v>15.686274509803921</v>
      </c>
      <c r="K15">
        <v>81.545559400230687</v>
      </c>
      <c r="L15">
        <v>25</v>
      </c>
      <c r="M15">
        <v>49.019607843137251</v>
      </c>
    </row>
    <row r="16" spans="1:13" ht="16" thickBot="1" x14ac:dyDescent="0.6">
      <c r="B16" s="8" t="s">
        <v>19</v>
      </c>
      <c r="C16">
        <v>78</v>
      </c>
      <c r="D16">
        <v>105</v>
      </c>
      <c r="E16">
        <v>146</v>
      </c>
      <c r="F16">
        <v>329</v>
      </c>
      <c r="G16">
        <f t="shared" si="3"/>
        <v>44.376899696048632</v>
      </c>
      <c r="H16">
        <v>-448.33333333333331</v>
      </c>
      <c r="I16">
        <v>141</v>
      </c>
      <c r="J16">
        <v>42.857142857142854</v>
      </c>
      <c r="K16">
        <v>49.579831932773111</v>
      </c>
      <c r="L16">
        <v>41</v>
      </c>
      <c r="M16">
        <v>12.462006079027356</v>
      </c>
    </row>
    <row r="17" spans="1:13" ht="15" thickTop="1" thickBot="1" x14ac:dyDescent="0.55000000000000004"/>
    <row r="18" spans="1:13" ht="16" thickTop="1" x14ac:dyDescent="0.55000000000000004">
      <c r="B18" s="6" t="s">
        <v>12</v>
      </c>
      <c r="C18">
        <v>65</v>
      </c>
      <c r="D18">
        <v>45</v>
      </c>
      <c r="E18">
        <v>32</v>
      </c>
      <c r="F18">
        <v>142</v>
      </c>
      <c r="G18">
        <f>(E18/F18)*100</f>
        <v>22.535211267605636</v>
      </c>
      <c r="I18">
        <v>82</v>
      </c>
      <c r="J18">
        <v>57.74647887323944</v>
      </c>
      <c r="L18">
        <v>4</v>
      </c>
      <c r="M18">
        <v>2.8169014084507045</v>
      </c>
    </row>
    <row r="19" spans="1:13" ht="15.7" x14ac:dyDescent="0.55000000000000004">
      <c r="B19" s="7" t="s">
        <v>13</v>
      </c>
      <c r="C19">
        <v>135</v>
      </c>
      <c r="D19">
        <v>174</v>
      </c>
      <c r="E19">
        <v>186</v>
      </c>
      <c r="F19">
        <v>495</v>
      </c>
      <c r="G19">
        <f t="shared" ref="G19:G24" si="4">(E19/F19)*100</f>
        <v>37.575757575757571</v>
      </c>
      <c r="H19">
        <v>-248.59154929577466</v>
      </c>
      <c r="I19">
        <v>258</v>
      </c>
      <c r="J19">
        <v>52.121212121212125</v>
      </c>
      <c r="K19">
        <v>9.7413155949741306</v>
      </c>
      <c r="L19">
        <v>51</v>
      </c>
      <c r="M19">
        <v>10.303030303030303</v>
      </c>
    </row>
    <row r="20" spans="1:13" ht="15.7" x14ac:dyDescent="0.55000000000000004">
      <c r="B20" s="7" t="s">
        <v>14</v>
      </c>
      <c r="C20">
        <v>75</v>
      </c>
      <c r="D20">
        <v>45</v>
      </c>
      <c r="E20">
        <v>83</v>
      </c>
      <c r="F20">
        <v>203</v>
      </c>
      <c r="G20">
        <f t="shared" si="4"/>
        <v>40.88669950738916</v>
      </c>
      <c r="H20">
        <v>-42.95774647887324</v>
      </c>
      <c r="I20">
        <v>134</v>
      </c>
      <c r="J20">
        <v>66.009852216748769</v>
      </c>
      <c r="K20">
        <v>0</v>
      </c>
      <c r="L20">
        <v>34</v>
      </c>
      <c r="M20">
        <v>16.748768472906402</v>
      </c>
    </row>
    <row r="21" spans="1:13" ht="15.7" x14ac:dyDescent="0.55000000000000004">
      <c r="A21" t="s">
        <v>21</v>
      </c>
      <c r="B21" s="7" t="s">
        <v>16</v>
      </c>
      <c r="C21">
        <v>29</v>
      </c>
      <c r="D21">
        <v>152</v>
      </c>
      <c r="E21">
        <v>108</v>
      </c>
      <c r="F21">
        <v>289</v>
      </c>
      <c r="G21">
        <f t="shared" si="4"/>
        <v>37.370242214532873</v>
      </c>
      <c r="H21">
        <v>-103.52112676056338</v>
      </c>
      <c r="I21">
        <v>89</v>
      </c>
      <c r="J21">
        <v>30.79584775086505</v>
      </c>
      <c r="K21">
        <v>46.670605114355645</v>
      </c>
      <c r="L21">
        <v>51</v>
      </c>
      <c r="M21">
        <v>17.647058823529413</v>
      </c>
    </row>
    <row r="22" spans="1:13" ht="15.7" x14ac:dyDescent="0.55000000000000004">
      <c r="B22" s="7" t="s">
        <v>17</v>
      </c>
      <c r="C22">
        <v>23</v>
      </c>
      <c r="D22">
        <v>75</v>
      </c>
      <c r="E22">
        <v>92</v>
      </c>
      <c r="F22">
        <v>190</v>
      </c>
      <c r="G22">
        <f t="shared" si="4"/>
        <v>48.421052631578945</v>
      </c>
      <c r="H22">
        <v>-33.802816901408448</v>
      </c>
      <c r="I22">
        <v>89</v>
      </c>
      <c r="J22">
        <v>46.842105263157897</v>
      </c>
      <c r="K22">
        <v>18.88318356867779</v>
      </c>
      <c r="L22">
        <v>29</v>
      </c>
      <c r="M22">
        <v>15.263157894736842</v>
      </c>
    </row>
    <row r="23" spans="1:13" ht="15.7" x14ac:dyDescent="0.55000000000000004">
      <c r="B23" s="7" t="s">
        <v>18</v>
      </c>
      <c r="C23">
        <v>4</v>
      </c>
      <c r="D23">
        <v>20</v>
      </c>
      <c r="E23">
        <v>37</v>
      </c>
      <c r="F23">
        <v>61</v>
      </c>
      <c r="G23">
        <f t="shared" si="4"/>
        <v>60.655737704918032</v>
      </c>
      <c r="H23">
        <v>57.04225352112676</v>
      </c>
      <c r="I23">
        <v>14</v>
      </c>
      <c r="J23">
        <v>22.950819672131146</v>
      </c>
      <c r="K23">
        <v>60.255897640943623</v>
      </c>
      <c r="L23">
        <v>25</v>
      </c>
      <c r="M23">
        <v>40.983606557377051</v>
      </c>
    </row>
    <row r="24" spans="1:13" ht="16" thickBot="1" x14ac:dyDescent="0.6">
      <c r="B24" s="8" t="s">
        <v>19</v>
      </c>
      <c r="C24">
        <v>41</v>
      </c>
      <c r="D24">
        <v>144</v>
      </c>
      <c r="E24">
        <v>96</v>
      </c>
      <c r="F24">
        <v>281</v>
      </c>
      <c r="G24">
        <f t="shared" si="4"/>
        <v>34.163701067615662</v>
      </c>
      <c r="H24">
        <v>-97.887323943661968</v>
      </c>
      <c r="I24">
        <v>53</v>
      </c>
      <c r="J24">
        <v>18.861209964412812</v>
      </c>
      <c r="K24">
        <v>67.337904695772949</v>
      </c>
      <c r="L24">
        <v>26</v>
      </c>
      <c r="M24">
        <v>9.252669039145907</v>
      </c>
    </row>
    <row r="25" spans="1:13" ht="15" thickTop="1" thickBot="1" x14ac:dyDescent="0.55000000000000004"/>
    <row r="26" spans="1:13" ht="16" thickTop="1" x14ac:dyDescent="0.55000000000000004">
      <c r="B26" s="6" t="s">
        <v>12</v>
      </c>
      <c r="C26">
        <v>80</v>
      </c>
      <c r="D26">
        <v>163</v>
      </c>
      <c r="E26">
        <v>63</v>
      </c>
      <c r="F26">
        <v>306</v>
      </c>
      <c r="G26">
        <f>(E26/F26)*100</f>
        <v>20.588235294117645</v>
      </c>
      <c r="I26">
        <v>161</v>
      </c>
      <c r="J26">
        <v>52.614379084967325</v>
      </c>
      <c r="L26">
        <v>28</v>
      </c>
      <c r="M26">
        <v>9.1503267973856204</v>
      </c>
    </row>
    <row r="27" spans="1:13" ht="15.7" x14ac:dyDescent="0.55000000000000004">
      <c r="B27" s="7" t="s">
        <v>13</v>
      </c>
      <c r="C27">
        <v>56</v>
      </c>
      <c r="D27">
        <v>97</v>
      </c>
      <c r="E27">
        <v>87</v>
      </c>
      <c r="F27">
        <v>240</v>
      </c>
      <c r="G27">
        <f t="shared" ref="G27:G32" si="5">(E27/F27)*100</f>
        <v>36.25</v>
      </c>
      <c r="H27">
        <v>21.568627450980394</v>
      </c>
      <c r="I27">
        <v>131</v>
      </c>
      <c r="J27">
        <v>54.583333333333329</v>
      </c>
      <c r="K27">
        <v>0</v>
      </c>
      <c r="L27">
        <v>35</v>
      </c>
      <c r="M27">
        <v>14.583333333333334</v>
      </c>
    </row>
    <row r="28" spans="1:13" ht="15.7" x14ac:dyDescent="0.55000000000000004">
      <c r="B28" s="7" t="s">
        <v>14</v>
      </c>
      <c r="C28">
        <v>25</v>
      </c>
      <c r="D28">
        <v>30</v>
      </c>
      <c r="E28">
        <v>67</v>
      </c>
      <c r="F28">
        <v>122</v>
      </c>
      <c r="G28">
        <f t="shared" si="5"/>
        <v>54.918032786885249</v>
      </c>
      <c r="H28">
        <v>60.130718954248366</v>
      </c>
      <c r="I28">
        <v>58</v>
      </c>
      <c r="J28">
        <v>47.540983606557376</v>
      </c>
      <c r="K28">
        <v>9.6426025862946858</v>
      </c>
      <c r="L28">
        <v>15</v>
      </c>
      <c r="M28">
        <v>12.295081967213115</v>
      </c>
    </row>
    <row r="29" spans="1:13" ht="15.7" x14ac:dyDescent="0.55000000000000004">
      <c r="A29" t="s">
        <v>22</v>
      </c>
      <c r="B29" s="7" t="s">
        <v>16</v>
      </c>
      <c r="C29">
        <v>19</v>
      </c>
      <c r="D29">
        <v>16</v>
      </c>
      <c r="E29">
        <v>48</v>
      </c>
      <c r="F29">
        <v>83</v>
      </c>
      <c r="G29">
        <f t="shared" si="5"/>
        <v>57.831325301204814</v>
      </c>
      <c r="H29">
        <v>72.875816993464042</v>
      </c>
      <c r="I29">
        <v>37</v>
      </c>
      <c r="J29">
        <v>44.578313253012048</v>
      </c>
      <c r="K29">
        <v>15.273516425952263</v>
      </c>
      <c r="L29">
        <v>23</v>
      </c>
      <c r="M29">
        <v>27.710843373493976</v>
      </c>
    </row>
    <row r="30" spans="1:13" ht="15.7" x14ac:dyDescent="0.55000000000000004">
      <c r="B30" s="7" t="s">
        <v>17</v>
      </c>
      <c r="C30">
        <v>86</v>
      </c>
      <c r="D30">
        <v>163</v>
      </c>
      <c r="E30">
        <v>268</v>
      </c>
      <c r="F30">
        <v>517</v>
      </c>
      <c r="G30">
        <f t="shared" si="5"/>
        <v>51.83752417794971</v>
      </c>
      <c r="H30">
        <v>-68.954248366013076</v>
      </c>
      <c r="I30">
        <v>184</v>
      </c>
      <c r="J30">
        <v>35.589941972920698</v>
      </c>
      <c r="K30">
        <v>32.357004697430227</v>
      </c>
      <c r="L30">
        <v>76</v>
      </c>
      <c r="M30">
        <v>14.70019342359768</v>
      </c>
    </row>
    <row r="31" spans="1:13" ht="15.7" x14ac:dyDescent="0.55000000000000004">
      <c r="B31" s="7" t="s">
        <v>18</v>
      </c>
      <c r="C31">
        <v>1</v>
      </c>
      <c r="D31">
        <v>23</v>
      </c>
      <c r="E31">
        <v>41</v>
      </c>
      <c r="F31">
        <v>65</v>
      </c>
      <c r="G31">
        <f t="shared" si="5"/>
        <v>63.076923076923073</v>
      </c>
      <c r="H31">
        <v>78.75816993464052</v>
      </c>
      <c r="I31">
        <v>39</v>
      </c>
      <c r="J31">
        <v>60</v>
      </c>
      <c r="K31">
        <v>-14.03726708074533</v>
      </c>
      <c r="L31">
        <v>31</v>
      </c>
      <c r="M31">
        <v>47.692307692307693</v>
      </c>
    </row>
    <row r="32" spans="1:13" ht="16" thickBot="1" x14ac:dyDescent="0.6">
      <c r="B32" s="8" t="s">
        <v>19</v>
      </c>
      <c r="C32">
        <v>22</v>
      </c>
      <c r="D32">
        <v>28</v>
      </c>
      <c r="E32">
        <v>58</v>
      </c>
      <c r="F32">
        <v>108</v>
      </c>
      <c r="G32">
        <f t="shared" si="5"/>
        <v>53.703703703703709</v>
      </c>
      <c r="H32">
        <v>64.705882352941174</v>
      </c>
      <c r="I32">
        <v>46</v>
      </c>
      <c r="J32">
        <v>42.592592592592595</v>
      </c>
      <c r="K32">
        <v>19.047619047619051</v>
      </c>
      <c r="L32">
        <v>19</v>
      </c>
      <c r="M32">
        <v>17.592592592592592</v>
      </c>
    </row>
    <row r="33" spans="1:13" ht="15" thickTop="1" thickBot="1" x14ac:dyDescent="0.55000000000000004"/>
    <row r="34" spans="1:13" ht="16" thickTop="1" x14ac:dyDescent="0.55000000000000004">
      <c r="B34" s="6" t="s">
        <v>12</v>
      </c>
      <c r="C34">
        <v>35</v>
      </c>
      <c r="D34">
        <v>66</v>
      </c>
      <c r="E34">
        <v>44</v>
      </c>
      <c r="F34">
        <v>145</v>
      </c>
      <c r="G34">
        <f>(E34/F34)*100</f>
        <v>30.344827586206897</v>
      </c>
      <c r="I34">
        <v>85</v>
      </c>
      <c r="J34">
        <v>58.620689655172406</v>
      </c>
      <c r="L34">
        <v>11</v>
      </c>
      <c r="M34">
        <v>7.5862068965517242</v>
      </c>
    </row>
    <row r="35" spans="1:13" ht="15.7" x14ac:dyDescent="0.55000000000000004">
      <c r="B35" s="7" t="s">
        <v>13</v>
      </c>
      <c r="C35">
        <v>17</v>
      </c>
      <c r="D35">
        <v>46</v>
      </c>
      <c r="E35">
        <v>32</v>
      </c>
      <c r="F35">
        <v>95</v>
      </c>
      <c r="G35">
        <f t="shared" ref="G35:G40" si="6">(E35/F35)*100</f>
        <v>33.684210526315788</v>
      </c>
      <c r="H35">
        <v>34.482758620689658</v>
      </c>
      <c r="I35">
        <v>67</v>
      </c>
      <c r="J35">
        <v>70.526315789473685</v>
      </c>
      <c r="K35">
        <v>0</v>
      </c>
      <c r="L35">
        <v>11</v>
      </c>
      <c r="M35">
        <v>11.578947368421053</v>
      </c>
    </row>
    <row r="36" spans="1:13" ht="15.7" x14ac:dyDescent="0.55000000000000004">
      <c r="B36" s="7" t="s">
        <v>14</v>
      </c>
      <c r="C36">
        <v>17</v>
      </c>
      <c r="D36">
        <v>45</v>
      </c>
      <c r="E36">
        <v>81</v>
      </c>
      <c r="F36">
        <v>143</v>
      </c>
      <c r="G36">
        <f t="shared" si="6"/>
        <v>56.643356643356647</v>
      </c>
      <c r="H36">
        <v>1.3793103448275863</v>
      </c>
      <c r="I36">
        <v>66</v>
      </c>
      <c r="J36">
        <v>46.153846153846153</v>
      </c>
      <c r="K36">
        <v>21.266968325791847</v>
      </c>
      <c r="L36">
        <v>7</v>
      </c>
      <c r="M36">
        <v>4.895104895104895</v>
      </c>
    </row>
    <row r="37" spans="1:13" ht="15.7" x14ac:dyDescent="0.55000000000000004">
      <c r="A37" t="s">
        <v>23</v>
      </c>
      <c r="B37" s="7" t="s">
        <v>16</v>
      </c>
      <c r="C37">
        <v>3</v>
      </c>
      <c r="D37">
        <v>16</v>
      </c>
      <c r="E37">
        <v>30</v>
      </c>
      <c r="F37">
        <v>49</v>
      </c>
      <c r="G37">
        <f t="shared" si="6"/>
        <v>61.224489795918366</v>
      </c>
      <c r="H37">
        <v>66.206896551724142</v>
      </c>
      <c r="I37">
        <v>33</v>
      </c>
      <c r="J37">
        <v>67.346938775510196</v>
      </c>
      <c r="K37">
        <v>0</v>
      </c>
      <c r="L37">
        <v>12</v>
      </c>
      <c r="M37">
        <v>24.489795918367346</v>
      </c>
    </row>
    <row r="38" spans="1:13" ht="15.7" x14ac:dyDescent="0.55000000000000004">
      <c r="B38" s="7" t="s">
        <v>17</v>
      </c>
      <c r="C38">
        <v>25</v>
      </c>
      <c r="D38">
        <v>160</v>
      </c>
      <c r="E38">
        <v>125</v>
      </c>
      <c r="F38">
        <v>310</v>
      </c>
      <c r="G38">
        <f t="shared" si="6"/>
        <v>40.322580645161288</v>
      </c>
      <c r="H38">
        <v>-113.79310344827587</v>
      </c>
      <c r="I38">
        <v>120</v>
      </c>
      <c r="J38">
        <v>38.70967741935484</v>
      </c>
      <c r="K38">
        <v>33.965844402277028</v>
      </c>
      <c r="L38">
        <v>53</v>
      </c>
      <c r="M38">
        <v>17.096774193548388</v>
      </c>
    </row>
    <row r="39" spans="1:13" ht="15.7" x14ac:dyDescent="0.55000000000000004">
      <c r="B39" s="7" t="s">
        <v>18</v>
      </c>
      <c r="C39">
        <v>3</v>
      </c>
      <c r="D39">
        <v>16</v>
      </c>
      <c r="E39">
        <v>33</v>
      </c>
      <c r="F39">
        <v>52</v>
      </c>
      <c r="G39">
        <f t="shared" si="6"/>
        <v>63.46153846153846</v>
      </c>
      <c r="H39">
        <v>64.137931034482747</v>
      </c>
      <c r="I39">
        <v>28</v>
      </c>
      <c r="J39">
        <v>53.846153846153847</v>
      </c>
      <c r="K39">
        <v>8.1447963800904848</v>
      </c>
      <c r="L39">
        <v>18</v>
      </c>
      <c r="M39">
        <v>34.615384615384613</v>
      </c>
    </row>
    <row r="40" spans="1:13" ht="16" thickBot="1" x14ac:dyDescent="0.6">
      <c r="B40" s="8" t="s">
        <v>19</v>
      </c>
      <c r="C40">
        <v>37</v>
      </c>
      <c r="D40">
        <v>121</v>
      </c>
      <c r="E40">
        <v>175</v>
      </c>
      <c r="F40">
        <v>333</v>
      </c>
      <c r="G40">
        <f t="shared" si="6"/>
        <v>52.552552552552555</v>
      </c>
      <c r="H40">
        <v>-129.65517241379308</v>
      </c>
      <c r="I40">
        <v>115</v>
      </c>
      <c r="J40">
        <v>34.534534534534536</v>
      </c>
      <c r="K40">
        <v>41.088146970499899</v>
      </c>
      <c r="L40">
        <v>42</v>
      </c>
      <c r="M40">
        <v>12.612612612612612</v>
      </c>
    </row>
    <row r="41" spans="1:13" ht="15" thickTop="1" thickBot="1" x14ac:dyDescent="0.55000000000000004"/>
    <row r="42" spans="1:13" ht="16" thickTop="1" x14ac:dyDescent="0.55000000000000004">
      <c r="B42" s="6" t="s">
        <v>12</v>
      </c>
      <c r="C42">
        <v>179</v>
      </c>
      <c r="D42">
        <v>239</v>
      </c>
      <c r="E42">
        <v>206</v>
      </c>
      <c r="F42">
        <v>624</v>
      </c>
      <c r="G42">
        <f>(E42/F42)*100</f>
        <v>33.012820512820511</v>
      </c>
      <c r="I42">
        <v>360</v>
      </c>
      <c r="J42">
        <v>57.692307692307686</v>
      </c>
      <c r="L42">
        <v>111</v>
      </c>
      <c r="M42">
        <v>17.78846153846154</v>
      </c>
    </row>
    <row r="43" spans="1:13" ht="15.7" x14ac:dyDescent="0.55000000000000004">
      <c r="B43" s="7" t="s">
        <v>13</v>
      </c>
      <c r="C43">
        <v>73</v>
      </c>
      <c r="D43">
        <v>94</v>
      </c>
      <c r="E43">
        <v>92</v>
      </c>
      <c r="F43">
        <v>259</v>
      </c>
      <c r="G43">
        <f t="shared" ref="G43:G48" si="7">(E43/F43)*100</f>
        <v>35.521235521235525</v>
      </c>
      <c r="H43">
        <v>58.493589743589745</v>
      </c>
      <c r="I43">
        <v>151</v>
      </c>
      <c r="J43">
        <v>58.301158301158296</v>
      </c>
      <c r="K43">
        <v>0</v>
      </c>
      <c r="L43">
        <v>47</v>
      </c>
      <c r="M43">
        <v>18.146718146718147</v>
      </c>
    </row>
    <row r="44" spans="1:13" ht="15.7" x14ac:dyDescent="0.55000000000000004">
      <c r="B44" s="7" t="s">
        <v>14</v>
      </c>
      <c r="C44">
        <v>171</v>
      </c>
      <c r="D44">
        <v>203</v>
      </c>
      <c r="E44">
        <v>291</v>
      </c>
      <c r="F44">
        <v>665</v>
      </c>
      <c r="G44">
        <f t="shared" si="7"/>
        <v>43.759398496240607</v>
      </c>
      <c r="H44">
        <v>-6.5705128205128212</v>
      </c>
      <c r="I44">
        <v>317</v>
      </c>
      <c r="J44">
        <v>47.669172932330831</v>
      </c>
      <c r="K44">
        <v>17.373433583959887</v>
      </c>
      <c r="L44">
        <v>137</v>
      </c>
      <c r="M44">
        <v>20.601503759398497</v>
      </c>
    </row>
    <row r="45" spans="1:13" ht="15.7" x14ac:dyDescent="0.55000000000000004">
      <c r="A45" t="s">
        <v>24</v>
      </c>
      <c r="B45" s="7" t="s">
        <v>16</v>
      </c>
      <c r="C45">
        <v>29</v>
      </c>
      <c r="D45">
        <v>128</v>
      </c>
      <c r="E45">
        <v>158</v>
      </c>
      <c r="F45">
        <v>315</v>
      </c>
      <c r="G45">
        <f t="shared" si="7"/>
        <v>50.158730158730158</v>
      </c>
      <c r="H45">
        <v>49.519230769230774</v>
      </c>
      <c r="I45">
        <v>99</v>
      </c>
      <c r="J45">
        <v>31.428571428571427</v>
      </c>
      <c r="K45">
        <v>45.523809523809518</v>
      </c>
      <c r="L45">
        <v>71</v>
      </c>
      <c r="M45">
        <v>22.539682539682541</v>
      </c>
    </row>
    <row r="46" spans="1:13" ht="15.7" x14ac:dyDescent="0.55000000000000004">
      <c r="B46" s="7" t="s">
        <v>17</v>
      </c>
      <c r="C46">
        <v>49</v>
      </c>
      <c r="D46">
        <v>176</v>
      </c>
      <c r="E46">
        <v>197</v>
      </c>
      <c r="F46">
        <v>422</v>
      </c>
      <c r="G46">
        <f t="shared" si="7"/>
        <v>46.682464454976305</v>
      </c>
      <c r="H46">
        <v>32.371794871794876</v>
      </c>
      <c r="I46">
        <v>186</v>
      </c>
      <c r="J46">
        <v>44.075829383886258</v>
      </c>
      <c r="K46">
        <v>23.601895734597143</v>
      </c>
      <c r="L46">
        <v>104</v>
      </c>
      <c r="M46">
        <v>24.644549763033176</v>
      </c>
    </row>
    <row r="47" spans="1:13" ht="15.7" x14ac:dyDescent="0.55000000000000004">
      <c r="B47" s="7" t="s">
        <v>18</v>
      </c>
      <c r="C47">
        <v>13</v>
      </c>
      <c r="D47">
        <v>33</v>
      </c>
      <c r="E47">
        <v>98</v>
      </c>
      <c r="F47">
        <v>144</v>
      </c>
      <c r="G47">
        <f t="shared" si="7"/>
        <v>68.055555555555557</v>
      </c>
      <c r="H47">
        <v>76.923076923076934</v>
      </c>
      <c r="I47">
        <v>44</v>
      </c>
      <c r="J47">
        <v>30.555555555555557</v>
      </c>
      <c r="K47">
        <v>47.037037037037024</v>
      </c>
      <c r="L47">
        <v>66</v>
      </c>
      <c r="M47">
        <v>45.833333333333329</v>
      </c>
    </row>
    <row r="48" spans="1:13" ht="16" thickBot="1" x14ac:dyDescent="0.6">
      <c r="B48" s="8" t="s">
        <v>19</v>
      </c>
      <c r="C48">
        <v>22</v>
      </c>
      <c r="D48">
        <v>66</v>
      </c>
      <c r="E48">
        <v>141</v>
      </c>
      <c r="F48">
        <v>229</v>
      </c>
      <c r="G48">
        <f t="shared" si="7"/>
        <v>61.572052401746724</v>
      </c>
      <c r="H48">
        <v>63.301282051282051</v>
      </c>
      <c r="I48">
        <v>93</v>
      </c>
      <c r="J48">
        <v>40.611353711790393</v>
      </c>
      <c r="K48">
        <v>29.60698689956331</v>
      </c>
      <c r="L48">
        <v>43</v>
      </c>
      <c r="M48">
        <v>18.777292576419214</v>
      </c>
    </row>
    <row r="49" spans="1:13" ht="15" thickTop="1" thickBot="1" x14ac:dyDescent="0.55000000000000004"/>
    <row r="50" spans="1:13" ht="16" thickTop="1" x14ac:dyDescent="0.55000000000000004">
      <c r="B50" s="6" t="s">
        <v>12</v>
      </c>
      <c r="C50">
        <v>52</v>
      </c>
      <c r="D50">
        <v>53</v>
      </c>
      <c r="E50">
        <v>68</v>
      </c>
      <c r="F50">
        <v>173</v>
      </c>
      <c r="G50">
        <f>(E50/F50)*100</f>
        <v>39.306358381502889</v>
      </c>
      <c r="I50">
        <v>145</v>
      </c>
      <c r="J50">
        <v>83.815028901734095</v>
      </c>
      <c r="L50">
        <v>11</v>
      </c>
      <c r="M50">
        <v>6.3583815028901727</v>
      </c>
    </row>
    <row r="51" spans="1:13" ht="15.7" x14ac:dyDescent="0.55000000000000004">
      <c r="B51" s="7" t="s">
        <v>13</v>
      </c>
      <c r="C51">
        <v>23</v>
      </c>
      <c r="D51">
        <v>28</v>
      </c>
      <c r="E51">
        <v>50</v>
      </c>
      <c r="F51">
        <v>101</v>
      </c>
      <c r="G51">
        <f t="shared" ref="G51:G56" si="8">(E51/F51)*100</f>
        <v>49.504950495049506</v>
      </c>
      <c r="H51">
        <v>41.618497109826592</v>
      </c>
      <c r="I51">
        <v>81</v>
      </c>
      <c r="J51">
        <v>80.198019801980209</v>
      </c>
      <c r="K51">
        <v>4.3154660293615335</v>
      </c>
      <c r="L51">
        <v>20</v>
      </c>
      <c r="M51">
        <v>19.801980198019802</v>
      </c>
    </row>
    <row r="52" spans="1:13" ht="15.7" x14ac:dyDescent="0.55000000000000004">
      <c r="B52" s="7" t="s">
        <v>14</v>
      </c>
      <c r="C52">
        <v>34</v>
      </c>
      <c r="D52">
        <v>89</v>
      </c>
      <c r="E52">
        <v>92</v>
      </c>
      <c r="F52">
        <v>215</v>
      </c>
      <c r="G52">
        <f t="shared" si="8"/>
        <v>42.790697674418603</v>
      </c>
      <c r="H52">
        <v>-24.277456647398843</v>
      </c>
      <c r="I52">
        <v>105</v>
      </c>
      <c r="J52">
        <v>48.837209302325576</v>
      </c>
      <c r="K52">
        <v>41.732157177225346</v>
      </c>
      <c r="L52">
        <v>33</v>
      </c>
      <c r="M52">
        <v>15.348837209302326</v>
      </c>
    </row>
    <row r="53" spans="1:13" ht="15.7" x14ac:dyDescent="0.55000000000000004">
      <c r="A53" t="s">
        <v>25</v>
      </c>
      <c r="B53" s="7" t="s">
        <v>16</v>
      </c>
      <c r="C53">
        <v>16</v>
      </c>
      <c r="D53">
        <v>146</v>
      </c>
      <c r="E53">
        <v>165</v>
      </c>
      <c r="F53">
        <v>327</v>
      </c>
      <c r="G53">
        <f t="shared" si="8"/>
        <v>50.458715596330272</v>
      </c>
      <c r="H53">
        <v>-89.017341040462426</v>
      </c>
      <c r="I53">
        <v>161</v>
      </c>
      <c r="J53">
        <v>49.235474006116206</v>
      </c>
      <c r="K53">
        <v>41.256986185806177</v>
      </c>
      <c r="L53">
        <v>63</v>
      </c>
      <c r="M53">
        <v>19.26605504587156</v>
      </c>
    </row>
    <row r="54" spans="1:13" ht="15.7" x14ac:dyDescent="0.55000000000000004">
      <c r="B54" s="7" t="s">
        <v>17</v>
      </c>
      <c r="C54">
        <v>10</v>
      </c>
      <c r="D54">
        <v>71</v>
      </c>
      <c r="E54">
        <v>85</v>
      </c>
      <c r="F54">
        <v>166</v>
      </c>
      <c r="G54">
        <f t="shared" si="8"/>
        <v>51.204819277108435</v>
      </c>
      <c r="H54">
        <v>4.0462427745664744</v>
      </c>
      <c r="I54">
        <v>93</v>
      </c>
      <c r="J54">
        <v>56.024096385542165</v>
      </c>
      <c r="K54">
        <v>33.157457415870375</v>
      </c>
      <c r="L54">
        <v>23</v>
      </c>
      <c r="M54">
        <v>13.855421686746988</v>
      </c>
    </row>
    <row r="55" spans="1:13" ht="15.7" x14ac:dyDescent="0.55000000000000004">
      <c r="B55" s="7" t="s">
        <v>18</v>
      </c>
      <c r="C55">
        <v>5</v>
      </c>
      <c r="D55">
        <v>56</v>
      </c>
      <c r="E55">
        <v>89</v>
      </c>
      <c r="F55">
        <v>150</v>
      </c>
      <c r="G55">
        <f t="shared" si="8"/>
        <v>59.333333333333336</v>
      </c>
      <c r="H55">
        <v>13.294797687861271</v>
      </c>
      <c r="I55">
        <v>50</v>
      </c>
      <c r="J55">
        <v>33.333333333333329</v>
      </c>
      <c r="K55">
        <v>60.229885057471265</v>
      </c>
      <c r="L55">
        <v>69</v>
      </c>
      <c r="M55">
        <v>46</v>
      </c>
    </row>
    <row r="56" spans="1:13" ht="16" thickBot="1" x14ac:dyDescent="0.6">
      <c r="B56" s="8" t="s">
        <v>19</v>
      </c>
      <c r="C56">
        <v>15</v>
      </c>
      <c r="D56">
        <v>42</v>
      </c>
      <c r="E56">
        <v>94</v>
      </c>
      <c r="F56">
        <v>151</v>
      </c>
      <c r="G56">
        <f t="shared" si="8"/>
        <v>62.251655629139066</v>
      </c>
      <c r="H56">
        <v>12.716763005780345</v>
      </c>
      <c r="I56">
        <v>98</v>
      </c>
      <c r="J56">
        <v>64.900662251655632</v>
      </c>
      <c r="K56">
        <v>22.566796072162582</v>
      </c>
      <c r="L56">
        <v>31</v>
      </c>
      <c r="M56">
        <v>20.52980132450331</v>
      </c>
    </row>
    <row r="57" spans="1:13" ht="15" thickTop="1" thickBot="1" x14ac:dyDescent="0.55000000000000004">
      <c r="B57" s="9"/>
      <c r="C57" s="9"/>
    </row>
    <row r="58" spans="1:13" ht="16" thickTop="1" x14ac:dyDescent="0.55000000000000004">
      <c r="B58" s="10" t="s">
        <v>12</v>
      </c>
      <c r="C58">
        <v>61</v>
      </c>
      <c r="D58">
        <v>75</v>
      </c>
      <c r="E58">
        <v>61</v>
      </c>
      <c r="F58">
        <v>197</v>
      </c>
      <c r="G58">
        <f>(E58/F58)*100</f>
        <v>30.964467005076141</v>
      </c>
      <c r="I58">
        <v>160</v>
      </c>
      <c r="J58">
        <v>81.218274111675129</v>
      </c>
      <c r="L58">
        <v>15</v>
      </c>
      <c r="M58">
        <v>7.6142131979695442</v>
      </c>
    </row>
    <row r="59" spans="1:13" ht="15.7" x14ac:dyDescent="0.55000000000000004">
      <c r="B59" s="11" t="s">
        <v>13</v>
      </c>
      <c r="C59">
        <v>6</v>
      </c>
      <c r="D59">
        <v>28</v>
      </c>
      <c r="E59">
        <v>65</v>
      </c>
      <c r="F59">
        <v>99</v>
      </c>
      <c r="G59">
        <f t="shared" ref="G59:G64" si="9">(E59/F59)*100</f>
        <v>65.656565656565661</v>
      </c>
      <c r="H59">
        <v>49.746192893401016</v>
      </c>
      <c r="I59">
        <v>73</v>
      </c>
      <c r="J59">
        <v>73.73737373737373</v>
      </c>
      <c r="K59">
        <v>9.2108585858585972</v>
      </c>
      <c r="L59">
        <v>18</v>
      </c>
      <c r="M59">
        <v>18.181818181818183</v>
      </c>
    </row>
    <row r="60" spans="1:13" ht="15.7" x14ac:dyDescent="0.55000000000000004">
      <c r="B60" s="11" t="s">
        <v>14</v>
      </c>
      <c r="C60">
        <v>5</v>
      </c>
      <c r="D60">
        <v>22</v>
      </c>
      <c r="E60">
        <v>45</v>
      </c>
      <c r="F60">
        <v>72</v>
      </c>
      <c r="G60">
        <f t="shared" si="9"/>
        <v>62.5</v>
      </c>
      <c r="H60">
        <v>63.451776649746193</v>
      </c>
      <c r="I60">
        <v>45</v>
      </c>
      <c r="J60">
        <v>62.5</v>
      </c>
      <c r="K60">
        <v>23.046875000000004</v>
      </c>
      <c r="L60">
        <v>15</v>
      </c>
      <c r="M60">
        <v>20.833333333333336</v>
      </c>
    </row>
    <row r="61" spans="1:13" ht="15.7" x14ac:dyDescent="0.55000000000000004">
      <c r="A61" t="s">
        <v>26</v>
      </c>
      <c r="B61" s="11" t="s">
        <v>16</v>
      </c>
      <c r="C61">
        <v>11</v>
      </c>
      <c r="D61">
        <v>27</v>
      </c>
      <c r="E61">
        <v>56</v>
      </c>
      <c r="F61">
        <v>94</v>
      </c>
      <c r="G61">
        <f t="shared" si="9"/>
        <v>59.574468085106382</v>
      </c>
      <c r="H61">
        <v>52.284263959390863</v>
      </c>
      <c r="I61">
        <v>43</v>
      </c>
      <c r="J61">
        <v>45.744680851063826</v>
      </c>
      <c r="K61">
        <v>43.676861702127667</v>
      </c>
      <c r="L61">
        <v>28</v>
      </c>
      <c r="M61">
        <v>29.787234042553191</v>
      </c>
    </row>
    <row r="62" spans="1:13" ht="15.7" x14ac:dyDescent="0.55000000000000004">
      <c r="B62" s="11" t="s">
        <v>17</v>
      </c>
      <c r="C62">
        <v>10</v>
      </c>
      <c r="D62">
        <v>23</v>
      </c>
      <c r="E62">
        <v>73</v>
      </c>
      <c r="F62">
        <v>106</v>
      </c>
      <c r="G62">
        <f t="shared" si="9"/>
        <v>68.867924528301884</v>
      </c>
      <c r="H62">
        <v>46.192893401015226</v>
      </c>
      <c r="I62">
        <v>68</v>
      </c>
      <c r="J62">
        <v>64.15094339622641</v>
      </c>
      <c r="K62">
        <v>21.014150943396235</v>
      </c>
      <c r="L62">
        <v>18</v>
      </c>
      <c r="M62">
        <v>16.981132075471699</v>
      </c>
    </row>
    <row r="63" spans="1:13" ht="15.7" x14ac:dyDescent="0.55000000000000004">
      <c r="B63" s="11" t="s">
        <v>18</v>
      </c>
      <c r="C63">
        <v>0</v>
      </c>
      <c r="D63">
        <v>20</v>
      </c>
      <c r="E63">
        <v>136</v>
      </c>
      <c r="F63">
        <v>156</v>
      </c>
      <c r="G63">
        <f t="shared" si="9"/>
        <v>87.179487179487182</v>
      </c>
      <c r="H63">
        <v>20.812182741116754</v>
      </c>
      <c r="I63">
        <v>64</v>
      </c>
      <c r="J63">
        <v>41.025641025641022</v>
      </c>
      <c r="K63">
        <v>49.487179487179496</v>
      </c>
      <c r="L63">
        <v>54</v>
      </c>
      <c r="M63">
        <v>34.615384615384613</v>
      </c>
    </row>
    <row r="64" spans="1:13" ht="16" thickBot="1" x14ac:dyDescent="0.6">
      <c r="B64" s="12" t="s">
        <v>19</v>
      </c>
      <c r="C64">
        <v>5</v>
      </c>
      <c r="D64">
        <v>22</v>
      </c>
      <c r="E64">
        <v>47</v>
      </c>
      <c r="F64">
        <v>74</v>
      </c>
      <c r="G64">
        <f t="shared" si="9"/>
        <v>63.513513513513509</v>
      </c>
      <c r="H64">
        <v>62.43654822335025</v>
      </c>
      <c r="I64">
        <v>43</v>
      </c>
      <c r="J64">
        <v>58.108108108108105</v>
      </c>
      <c r="K64">
        <v>28.454391891891895</v>
      </c>
      <c r="L64">
        <v>19</v>
      </c>
      <c r="M64">
        <v>25.675675675675674</v>
      </c>
    </row>
    <row r="65" spans="1:13" ht="15" thickTop="1" thickBot="1" x14ac:dyDescent="0.55000000000000004"/>
    <row r="66" spans="1:13" ht="16" thickTop="1" x14ac:dyDescent="0.55000000000000004">
      <c r="B66" s="10" t="s">
        <v>12</v>
      </c>
      <c r="C66">
        <v>38</v>
      </c>
      <c r="D66">
        <v>58</v>
      </c>
      <c r="E66">
        <v>39</v>
      </c>
      <c r="F66">
        <v>135</v>
      </c>
      <c r="G66">
        <f>(E66/F66)*100</f>
        <v>28.888888888888886</v>
      </c>
      <c r="I66">
        <v>117</v>
      </c>
      <c r="J66">
        <v>86.666666666666671</v>
      </c>
      <c r="L66">
        <v>8</v>
      </c>
      <c r="M66">
        <v>5.9259259259259265</v>
      </c>
    </row>
    <row r="67" spans="1:13" ht="15.7" x14ac:dyDescent="0.55000000000000004">
      <c r="B67" s="11" t="s">
        <v>13</v>
      </c>
      <c r="C67">
        <v>12</v>
      </c>
      <c r="D67">
        <v>17</v>
      </c>
      <c r="E67">
        <v>45</v>
      </c>
      <c r="F67">
        <v>74</v>
      </c>
      <c r="G67">
        <f t="shared" ref="G67:G72" si="10">(E67/F67)*100</f>
        <v>60.810810810810814</v>
      </c>
      <c r="H67">
        <v>45.185185185185183</v>
      </c>
      <c r="I67">
        <v>79</v>
      </c>
      <c r="J67">
        <v>106.75675675675676</v>
      </c>
      <c r="K67">
        <v>0</v>
      </c>
      <c r="L67">
        <v>15</v>
      </c>
      <c r="M67">
        <v>20.27027027027027</v>
      </c>
    </row>
    <row r="68" spans="1:13" ht="15.7" x14ac:dyDescent="0.55000000000000004">
      <c r="B68" s="11" t="s">
        <v>14</v>
      </c>
      <c r="C68">
        <v>12</v>
      </c>
      <c r="D68">
        <v>39</v>
      </c>
      <c r="E68">
        <v>128</v>
      </c>
      <c r="F68">
        <v>179</v>
      </c>
      <c r="G68">
        <f t="shared" si="10"/>
        <v>71.508379888268152</v>
      </c>
      <c r="H68">
        <v>-32.592592592592595</v>
      </c>
      <c r="I68">
        <v>99</v>
      </c>
      <c r="J68">
        <v>55.307262569832403</v>
      </c>
      <c r="K68">
        <v>36.183927804039541</v>
      </c>
      <c r="L68">
        <v>41</v>
      </c>
      <c r="M68">
        <v>22.905027932960895</v>
      </c>
    </row>
    <row r="69" spans="1:13" ht="15.7" x14ac:dyDescent="0.55000000000000004">
      <c r="A69" t="s">
        <v>27</v>
      </c>
      <c r="B69" s="11" t="s">
        <v>16</v>
      </c>
      <c r="C69">
        <v>2</v>
      </c>
      <c r="D69">
        <v>19</v>
      </c>
      <c r="E69">
        <v>74</v>
      </c>
      <c r="F69">
        <v>95</v>
      </c>
      <c r="G69">
        <f t="shared" si="10"/>
        <v>77.89473684210526</v>
      </c>
      <c r="H69">
        <v>29.629629629629626</v>
      </c>
      <c r="I69">
        <v>71</v>
      </c>
      <c r="J69">
        <v>74.73684210526315</v>
      </c>
      <c r="K69">
        <v>13.765182186234831</v>
      </c>
      <c r="L69">
        <v>21</v>
      </c>
      <c r="M69">
        <v>22.105263157894736</v>
      </c>
    </row>
    <row r="70" spans="1:13" ht="15.7" x14ac:dyDescent="0.55000000000000004">
      <c r="B70" s="11" t="s">
        <v>17</v>
      </c>
      <c r="C70">
        <v>1</v>
      </c>
      <c r="D70">
        <v>29</v>
      </c>
      <c r="E70">
        <v>36</v>
      </c>
      <c r="F70">
        <v>66</v>
      </c>
      <c r="G70">
        <f t="shared" si="10"/>
        <v>54.54545454545454</v>
      </c>
      <c r="H70">
        <v>51.111111111111107</v>
      </c>
      <c r="I70">
        <v>51</v>
      </c>
      <c r="J70">
        <v>77.272727272727266</v>
      </c>
      <c r="K70">
        <v>10.839160839160851</v>
      </c>
      <c r="L70">
        <v>11</v>
      </c>
      <c r="M70">
        <v>16.666666666666664</v>
      </c>
    </row>
    <row r="71" spans="1:13" ht="15.7" x14ac:dyDescent="0.55000000000000004">
      <c r="B71" s="11" t="s">
        <v>18</v>
      </c>
      <c r="C71">
        <v>2</v>
      </c>
      <c r="D71">
        <v>16</v>
      </c>
      <c r="E71">
        <v>70</v>
      </c>
      <c r="F71">
        <v>88</v>
      </c>
      <c r="G71">
        <f t="shared" si="10"/>
        <v>79.545454545454547</v>
      </c>
      <c r="H71">
        <v>34.814814814814817</v>
      </c>
      <c r="I71">
        <v>25</v>
      </c>
      <c r="J71">
        <v>28.40909090909091</v>
      </c>
      <c r="K71">
        <v>67.220279720279734</v>
      </c>
      <c r="L71">
        <v>40</v>
      </c>
      <c r="M71">
        <v>45.454545454545453</v>
      </c>
    </row>
    <row r="72" spans="1:13" ht="16" thickBot="1" x14ac:dyDescent="0.6">
      <c r="B72" s="12" t="s">
        <v>19</v>
      </c>
      <c r="C72">
        <v>7</v>
      </c>
      <c r="D72">
        <v>27</v>
      </c>
      <c r="E72">
        <v>59</v>
      </c>
      <c r="F72">
        <v>93</v>
      </c>
      <c r="G72">
        <f t="shared" si="10"/>
        <v>63.44086021505376</v>
      </c>
      <c r="H72">
        <v>31.111111111111111</v>
      </c>
      <c r="I72">
        <v>56</v>
      </c>
      <c r="J72">
        <v>60.215053763440864</v>
      </c>
      <c r="K72">
        <v>30.52109181141439</v>
      </c>
      <c r="L72">
        <v>21</v>
      </c>
      <c r="M72">
        <v>22.58064516129032</v>
      </c>
    </row>
    <row r="73" spans="1:13" ht="15" thickTop="1" thickBot="1" x14ac:dyDescent="0.55000000000000004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</row>
    <row r="74" spans="1:13" ht="16" thickTop="1" x14ac:dyDescent="0.55000000000000004">
      <c r="B74" s="14" t="s">
        <v>12</v>
      </c>
      <c r="C74">
        <f>C2+C10+C18+C26+C34+C42+C50+C58+C66</f>
        <v>565</v>
      </c>
      <c r="D74">
        <f>D2+D10+D18+D26+D34+D42+D50+D58+D66</f>
        <v>741</v>
      </c>
      <c r="E74">
        <f>E2+E10+E18+E26+E34+E42+E50+E58+E66</f>
        <v>542</v>
      </c>
      <c r="F74">
        <f>F2+F10+F18+F26+F34+F42+F50+F58+F66</f>
        <v>1848</v>
      </c>
      <c r="G74">
        <f>(E74/F74)*100</f>
        <v>29.329004329004327</v>
      </c>
      <c r="I74">
        <f>I2+I10+I18+I26+I34+I42+I50+I58+I66</f>
        <v>1190</v>
      </c>
      <c r="J74">
        <f>(I74/F74)*100</f>
        <v>64.393939393939391</v>
      </c>
      <c r="L74">
        <f>L2+L10+L18+L26+L34+L42+L50+L58+L66</f>
        <v>207</v>
      </c>
      <c r="M74">
        <f>(L74/F74)*100</f>
        <v>11.2012987012987</v>
      </c>
    </row>
    <row r="75" spans="1:13" ht="15.7" x14ac:dyDescent="0.55000000000000004">
      <c r="B75" s="15" t="s">
        <v>13</v>
      </c>
      <c r="C75">
        <f t="shared" ref="C75:F79" si="11">C3+C11+C19+C27+C35+C43+C51+C59+C67</f>
        <v>366</v>
      </c>
      <c r="D75">
        <f t="shared" si="11"/>
        <v>557</v>
      </c>
      <c r="E75">
        <f t="shared" si="11"/>
        <v>625</v>
      </c>
      <c r="F75">
        <f t="shared" si="11"/>
        <v>1548</v>
      </c>
      <c r="G75">
        <f t="shared" ref="G75:G80" si="12">(E75/F75)*100</f>
        <v>40.374677002583979</v>
      </c>
      <c r="H75">
        <f>((F74-F75)/F74)*100</f>
        <v>16.233766233766232</v>
      </c>
      <c r="I75">
        <f t="shared" ref="I75:I79" si="13">I3+I11+I19+I27+I35+I43+I51+I59+I67</f>
        <v>933</v>
      </c>
      <c r="J75">
        <f t="shared" ref="J75:J80" si="14">(I75/F75)*100</f>
        <v>60.271317829457359</v>
      </c>
      <c r="K75">
        <f>((J74-J75)/J74)*100</f>
        <v>6.402188782489743</v>
      </c>
      <c r="L75">
        <f t="shared" ref="L75:L79" si="15">L3+L11+L19+L27+L35+L43+L51+L59+L67</f>
        <v>232</v>
      </c>
      <c r="M75">
        <f>(L75/F75)*100</f>
        <v>14.987080103359174</v>
      </c>
    </row>
    <row r="76" spans="1:13" ht="15.7" x14ac:dyDescent="0.55000000000000004">
      <c r="B76" s="15" t="s">
        <v>14</v>
      </c>
      <c r="C76">
        <f t="shared" si="11"/>
        <v>486</v>
      </c>
      <c r="D76">
        <f t="shared" si="11"/>
        <v>630</v>
      </c>
      <c r="E76">
        <f t="shared" si="11"/>
        <v>1039</v>
      </c>
      <c r="F76">
        <f t="shared" si="11"/>
        <v>2155</v>
      </c>
      <c r="G76">
        <f t="shared" si="12"/>
        <v>48.213457076566122</v>
      </c>
      <c r="H76">
        <v>0</v>
      </c>
      <c r="I76">
        <f t="shared" si="13"/>
        <v>1084</v>
      </c>
      <c r="J76">
        <f t="shared" si="14"/>
        <v>50.301624129930389</v>
      </c>
      <c r="K76">
        <f>((J74-J76)/J74)*100</f>
        <v>21.88453664528457</v>
      </c>
      <c r="L76">
        <f t="shared" si="15"/>
        <v>359</v>
      </c>
      <c r="M76">
        <f t="shared" ref="M76:M80" si="16">(L76/F76)*100</f>
        <v>16.658932714617169</v>
      </c>
    </row>
    <row r="77" spans="1:13" ht="15.7" x14ac:dyDescent="0.55000000000000004">
      <c r="B77" s="15" t="s">
        <v>16</v>
      </c>
      <c r="C77">
        <f t="shared" si="11"/>
        <v>124</v>
      </c>
      <c r="D77">
        <f t="shared" si="11"/>
        <v>547</v>
      </c>
      <c r="E77">
        <f t="shared" si="11"/>
        <v>694</v>
      </c>
      <c r="F77">
        <f t="shared" si="11"/>
        <v>1365</v>
      </c>
      <c r="G77">
        <f t="shared" si="12"/>
        <v>50.842490842490839</v>
      </c>
      <c r="H77">
        <f>((F74-F77)/F74)*100</f>
        <v>26.136363636363637</v>
      </c>
      <c r="I77">
        <f t="shared" si="13"/>
        <v>586</v>
      </c>
      <c r="J77">
        <f t="shared" si="14"/>
        <v>42.930402930402927</v>
      </c>
      <c r="K77">
        <f>((J74-J77)/J74)*100</f>
        <v>33.331609566903687</v>
      </c>
      <c r="L77">
        <f t="shared" si="15"/>
        <v>296</v>
      </c>
      <c r="M77">
        <f t="shared" si="16"/>
        <v>21.684981684981686</v>
      </c>
    </row>
    <row r="78" spans="1:13" ht="15.7" x14ac:dyDescent="0.55000000000000004">
      <c r="B78" s="15" t="s">
        <v>17</v>
      </c>
      <c r="C78">
        <f t="shared" si="11"/>
        <v>269</v>
      </c>
      <c r="D78">
        <f t="shared" si="11"/>
        <v>762</v>
      </c>
      <c r="E78">
        <f t="shared" si="11"/>
        <v>950</v>
      </c>
      <c r="F78">
        <f t="shared" si="11"/>
        <v>1981</v>
      </c>
      <c r="G78">
        <f t="shared" si="12"/>
        <v>47.955577990913682</v>
      </c>
      <c r="H78">
        <v>0</v>
      </c>
      <c r="I78">
        <f t="shared" si="13"/>
        <v>901</v>
      </c>
      <c r="J78">
        <f t="shared" si="14"/>
        <v>45.482079757698131</v>
      </c>
      <c r="K78">
        <f>((J74-J78)/J74)*100</f>
        <v>29.369005552751137</v>
      </c>
      <c r="L78">
        <f t="shared" si="15"/>
        <v>347</v>
      </c>
      <c r="M78">
        <f t="shared" si="16"/>
        <v>17.51640585562847</v>
      </c>
    </row>
    <row r="79" spans="1:13" ht="15.7" x14ac:dyDescent="0.55000000000000004">
      <c r="B79" s="15" t="s">
        <v>18</v>
      </c>
      <c r="C79">
        <f t="shared" si="11"/>
        <v>35</v>
      </c>
      <c r="D79">
        <f t="shared" si="11"/>
        <v>221</v>
      </c>
      <c r="E79">
        <f t="shared" si="11"/>
        <v>590</v>
      </c>
      <c r="F79">
        <f t="shared" si="11"/>
        <v>846</v>
      </c>
      <c r="G79">
        <f t="shared" si="12"/>
        <v>69.739952718676122</v>
      </c>
      <c r="H79">
        <f>((F74-F79)/F74)*100</f>
        <v>54.220779220779228</v>
      </c>
      <c r="I79">
        <f t="shared" si="13"/>
        <v>286</v>
      </c>
      <c r="J79">
        <f t="shared" si="14"/>
        <v>33.806146572104019</v>
      </c>
      <c r="K79">
        <f>((J74-J79)/J74)*100</f>
        <v>47.501042970379636</v>
      </c>
      <c r="L79">
        <f t="shared" si="15"/>
        <v>365</v>
      </c>
      <c r="M79">
        <f t="shared" si="16"/>
        <v>43.144208037825059</v>
      </c>
    </row>
    <row r="80" spans="1:13" ht="16" thickBot="1" x14ac:dyDescent="0.6">
      <c r="B80" s="16" t="s">
        <v>19</v>
      </c>
      <c r="C80">
        <f>C8+C16+C24+C32+C40+C48+C56+C64+C72</f>
        <v>241</v>
      </c>
      <c r="D80">
        <f>D8+D16+D24+D32+D40+D48+D56+D64+D72</f>
        <v>576</v>
      </c>
      <c r="E80">
        <f>E8+E16+E24+E32+E40+E48+E56+E64+E72</f>
        <v>829</v>
      </c>
      <c r="F80">
        <f>F8+F16+F24+F32+F40+F48+F56+F64+F72</f>
        <v>1646</v>
      </c>
      <c r="G80">
        <f t="shared" si="12"/>
        <v>50.364520048602671</v>
      </c>
      <c r="H80">
        <f>((F74-F80)/F74)*100</f>
        <v>10.930735930735931</v>
      </c>
      <c r="I80">
        <f>I8+I16+I24+I32+I40+I48+I56+I64+I72</f>
        <v>669</v>
      </c>
      <c r="J80">
        <f t="shared" si="14"/>
        <v>40.643985419198053</v>
      </c>
      <c r="K80">
        <f>((J74-J80)/J74)*100</f>
        <v>36.88228146665714</v>
      </c>
      <c r="L80">
        <f>L8+L16+L24+L32+L40+L48+L56+L64+L72</f>
        <v>253</v>
      </c>
      <c r="M80">
        <f t="shared" si="16"/>
        <v>15.370595382746052</v>
      </c>
    </row>
    <row r="81" ht="14.7" thickTop="1" x14ac:dyDescent="0.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ili Koama</dc:creator>
  <cp:lastModifiedBy>Bayili Koama</cp:lastModifiedBy>
  <dcterms:created xsi:type="dcterms:W3CDTF">2017-09-27T09:23:27Z</dcterms:created>
  <dcterms:modified xsi:type="dcterms:W3CDTF">2019-11-26T09:33:13Z</dcterms:modified>
</cp:coreProperties>
</file>